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238"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4" uniqueCount="22">
  <si>
    <t xml:space="preserve">Table S4. Rate of polymorphism in S. cerevisiae compared to divergence between S. cerevisiae and S. paradoxus in different classes of sites.</t>
  </si>
  <si>
    <t xml:space="preserve">Class</t>
  </si>
  <si>
    <t xml:space="preserve">Sites</t>
  </si>
  <si>
    <t xml:space="preserve">Coverage</t>
  </si>
  <si>
    <t xml:space="preserve">Rate</t>
  </si>
  <si>
    <t xml:space="preserve">Relative rate</t>
  </si>
  <si>
    <t xml:space="preserve">Polymorphism</t>
  </si>
  <si>
    <t xml:space="preserve">Divergence</t>
  </si>
  <si>
    <t xml:space="preserve">ARS</t>
  </si>
  <si>
    <t xml:space="preserve">CDS-SYN</t>
  </si>
  <si>
    <t xml:space="preserve">CDS-NSN</t>
  </si>
  <si>
    <t xml:space="preserve">CEN</t>
  </si>
  <si>
    <t xml:space="preserve">INT</t>
  </si>
  <si>
    <t xml:space="preserve">NC</t>
  </si>
  <si>
    <t xml:space="preserve">ncRNA</t>
  </si>
  <si>
    <t xml:space="preserve">PG</t>
  </si>
  <si>
    <t xml:space="preserve">RR</t>
  </si>
  <si>
    <t xml:space="preserve">TEL</t>
  </si>
  <si>
    <t xml:space="preserve">tRNA</t>
  </si>
  <si>
    <t xml:space="preserve">Classes of functional sequences from the S288C genome annotation are: autonomously replicating sequence (ARS), coding synonymous (CDS-SYN) and nonsynonymous (CDS-NSN), centromere (CEN), intron (INT), noncoding (NC), noncoding RNA gene (ncRNA), pseudogene (PG), repeat region (RR), telomere (TEL), transfer RNA gene (tRNA). </t>
  </si>
  <si>
    <t xml:space="preserve">Sites are the number of bases with both divergence data and polymorphism data for all three strains. Coverage is the number of sites examined relative to all sites in the S288C genome.</t>
  </si>
  <si>
    <t xml:space="preserve">The relative rate of polymorphism and divergence is the rate of each class relative to synonymous sites, both were estimated using HyPhy.</t>
  </si>
</sst>
</file>

<file path=xl/styles.xml><?xml version="1.0" encoding="utf-8"?>
<styleSheet xmlns="http://schemas.openxmlformats.org/spreadsheetml/2006/main">
  <numFmts count="6">
    <numFmt numFmtId="164" formatCode="General"/>
    <numFmt numFmtId="165" formatCode="#,##0"/>
    <numFmt numFmtId="166" formatCode="#,##0.00"/>
    <numFmt numFmtId="167" formatCode="0.0000"/>
    <numFmt numFmtId="168" formatCode="0.000"/>
    <numFmt numFmtId="169" formatCode="0.00"/>
  </numFmts>
  <fonts count="5">
    <font>
      <sz val="10"/>
      <name val="Arial"/>
      <family val="2"/>
    </font>
    <font>
      <sz val="10"/>
      <name val="Arial"/>
      <family val="0"/>
    </font>
    <font>
      <sz val="10"/>
      <name val="Arial"/>
      <family val="0"/>
    </font>
    <font>
      <sz val="10"/>
      <name val="Arial"/>
      <family val="0"/>
    </font>
    <font>
      <sz val="10"/>
      <name val="Luxi Sans"/>
      <family val="2"/>
    </font>
  </fonts>
  <fills count="2">
    <fill>
      <patternFill patternType="none"/>
    </fill>
    <fill>
      <patternFill patternType="gray125"/>
    </fill>
  </fills>
  <borders count="4">
    <border diagonalUp="false" diagonalDown="false">
      <left/>
      <right/>
      <top/>
      <bottom/>
      <diagonal/>
    </border>
    <border diagonalUp="false" diagonalDown="false">
      <left/>
      <right/>
      <top style="thin"/>
      <bottom style="thin"/>
      <diagonal/>
    </border>
    <border diagonalUp="false" diagonalDown="false">
      <left/>
      <right/>
      <top style="thin"/>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bottom" textRotation="0" wrapText="tru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5" fontId="0" fillId="0" borderId="2" xfId="0" applyFont="false" applyBorder="true" applyAlignment="false" applyProtection="false">
      <alignment horizontal="general" vertical="bottom" textRotation="0" wrapText="false" indent="0" shrinkToFit="false"/>
      <protection locked="true" hidden="false"/>
    </xf>
    <xf numFmtId="166" fontId="0" fillId="0" borderId="2" xfId="0" applyFont="false" applyBorder="true" applyAlignment="false" applyProtection="false">
      <alignment horizontal="general" vertical="bottom" textRotation="0" wrapText="false" indent="0" shrinkToFit="false"/>
      <protection locked="true" hidden="false"/>
    </xf>
    <xf numFmtId="167" fontId="0" fillId="0" borderId="2" xfId="0" applyFont="false" applyBorder="true" applyAlignment="false" applyProtection="false">
      <alignment horizontal="general" vertical="bottom" textRotation="0" wrapText="false" indent="0" shrinkToFit="false"/>
      <protection locked="true" hidden="false"/>
    </xf>
    <xf numFmtId="168" fontId="0" fillId="0" borderId="2" xfId="0" applyFont="false" applyBorder="true" applyAlignment="false" applyProtection="false">
      <alignment horizontal="general" vertical="bottom" textRotation="0" wrapText="false" indent="0" shrinkToFit="false"/>
      <protection locked="true" hidden="false"/>
    </xf>
    <xf numFmtId="169" fontId="0" fillId="0" borderId="2" xfId="0" applyFont="false" applyBorder="tru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8" fontId="4"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5" fontId="0" fillId="0" borderId="3" xfId="0" applyFont="false" applyBorder="true" applyAlignment="false" applyProtection="false">
      <alignment horizontal="general" vertical="bottom" textRotation="0" wrapText="false" indent="0" shrinkToFit="false"/>
      <protection locked="true" hidden="false"/>
    </xf>
    <xf numFmtId="166" fontId="0" fillId="0" borderId="3" xfId="0" applyFont="false" applyBorder="true" applyAlignment="false" applyProtection="false">
      <alignment horizontal="general" vertical="bottom" textRotation="0" wrapText="false" indent="0" shrinkToFit="false"/>
      <protection locked="true" hidden="false"/>
    </xf>
    <xf numFmtId="167" fontId="0" fillId="0" borderId="3" xfId="0" applyFont="false" applyBorder="true" applyAlignment="false" applyProtection="false">
      <alignment horizontal="general" vertical="bottom" textRotation="0" wrapText="false" indent="0" shrinkToFit="false"/>
      <protection locked="true" hidden="false"/>
    </xf>
    <xf numFmtId="168" fontId="0" fillId="0" borderId="3" xfId="0" applyFont="false" applyBorder="true" applyAlignment="false" applyProtection="false">
      <alignment horizontal="general" vertical="bottom" textRotation="0" wrapText="false" indent="0" shrinkToFit="false"/>
      <protection locked="true" hidden="false"/>
    </xf>
    <xf numFmtId="169" fontId="0" fillId="0" borderId="3"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IV65536"/>
    </sheetView>
  </sheetViews>
  <sheetFormatPr defaultColWidth="11.5703125" defaultRowHeight="12.1" zeroHeight="false" outlineLevelRow="0" outlineLevelCol="0"/>
  <cols>
    <col collapsed="false" customWidth="true" hidden="false" outlineLevel="0" max="1" min="1" style="0" width="10.18"/>
    <col collapsed="false" customWidth="true" hidden="false" outlineLevel="0" max="2" min="2" style="0" width="9.34"/>
    <col collapsed="false" customWidth="true" hidden="false" outlineLevel="0" max="3" min="3" style="0" width="9.48"/>
    <col collapsed="false" customWidth="true" hidden="false" outlineLevel="0" max="4" min="4" style="0" width="12.55"/>
    <col collapsed="false" customWidth="true" hidden="false" outlineLevel="0" max="5" min="5" style="0" width="11.02"/>
    <col collapsed="false" customWidth="true" hidden="false" outlineLevel="0" max="6" min="6" style="0" width="2.08"/>
    <col collapsed="false" customWidth="true" hidden="false" outlineLevel="0" max="7" min="7" style="0" width="12.97"/>
    <col collapsed="false" customWidth="true" hidden="false" outlineLevel="0" max="8" min="8" style="0" width="11.15"/>
  </cols>
  <sheetData>
    <row r="1" customFormat="false" ht="23.85" hidden="false" customHeight="true" outlineLevel="0" collapsed="false">
      <c r="A1" s="1" t="s">
        <v>0</v>
      </c>
      <c r="B1" s="1"/>
      <c r="C1" s="1"/>
      <c r="D1" s="1"/>
      <c r="E1" s="1"/>
      <c r="F1" s="1"/>
      <c r="G1" s="1"/>
      <c r="H1" s="1"/>
    </row>
    <row r="2" customFormat="false" ht="12.1" hidden="false" customHeight="false" outlineLevel="0" collapsed="false">
      <c r="A2" s="0" t="s">
        <v>1</v>
      </c>
      <c r="B2" s="0" t="s">
        <v>2</v>
      </c>
      <c r="C2" s="0" t="s">
        <v>3</v>
      </c>
      <c r="D2" s="0" t="s">
        <v>4</v>
      </c>
      <c r="G2" s="0" t="s">
        <v>5</v>
      </c>
    </row>
    <row r="3" customFormat="false" ht="12.65" hidden="false" customHeight="false" outlineLevel="0" collapsed="false">
      <c r="D3" s="2" t="s">
        <v>6</v>
      </c>
      <c r="E3" s="2" t="s">
        <v>7</v>
      </c>
      <c r="G3" s="2" t="s">
        <v>6</v>
      </c>
      <c r="H3" s="2" t="s">
        <v>7</v>
      </c>
    </row>
    <row r="4" customFormat="false" ht="12.1" hidden="false" customHeight="false" outlineLevel="0" collapsed="false">
      <c r="A4" s="2" t="s">
        <v>8</v>
      </c>
      <c r="B4" s="3" t="n">
        <v>17302</v>
      </c>
      <c r="C4" s="4" t="n">
        <v>0.453359186668064</v>
      </c>
      <c r="D4" s="5" t="n">
        <v>0.008934</v>
      </c>
      <c r="E4" s="6" t="n">
        <v>0.262717</v>
      </c>
      <c r="F4" s="6"/>
      <c r="G4" s="7" t="n">
        <f aca="false">D4/D$5</f>
        <v>0.668112806916348</v>
      </c>
      <c r="H4" s="7" t="n">
        <f aca="false">E4/E$5</f>
        <v>0.617202073025763</v>
      </c>
    </row>
    <row r="5" customFormat="false" ht="12.1" hidden="false" customHeight="false" outlineLevel="0" collapsed="false">
      <c r="A5" s="0" t="s">
        <v>9</v>
      </c>
      <c r="B5" s="8" t="n">
        <v>1533680</v>
      </c>
      <c r="C5" s="9" t="n">
        <v>0.676595968076006</v>
      </c>
      <c r="D5" s="10" t="n">
        <v>0.0133719933333333</v>
      </c>
      <c r="E5" s="11" t="n">
        <v>0.425658</v>
      </c>
      <c r="F5" s="12"/>
      <c r="G5" s="13" t="n">
        <f aca="false">D5/D$5</f>
        <v>1</v>
      </c>
      <c r="H5" s="13" t="n">
        <f aca="false">E5/E$5</f>
        <v>1</v>
      </c>
    </row>
    <row r="6" customFormat="false" ht="12.1" hidden="false" customHeight="false" outlineLevel="0" collapsed="false">
      <c r="A6" s="0" t="s">
        <v>10</v>
      </c>
      <c r="B6" s="8" t="n">
        <v>4259280</v>
      </c>
      <c r="C6" s="9" t="n">
        <v>0.712182366895111</v>
      </c>
      <c r="D6" s="10" t="n">
        <v>0.00197817933333333</v>
      </c>
      <c r="E6" s="11" t="n">
        <v>0.0424377</v>
      </c>
      <c r="F6" s="12"/>
      <c r="G6" s="13" t="n">
        <f aca="false">D6/D$5</f>
        <v>0.147934513877014</v>
      </c>
      <c r="H6" s="13" t="n">
        <f aca="false">E6/E$5</f>
        <v>0.0996990541702494</v>
      </c>
    </row>
    <row r="7" customFormat="false" ht="12.1" hidden="false" customHeight="false" outlineLevel="0" collapsed="false">
      <c r="A7" s="0" t="s">
        <v>11</v>
      </c>
      <c r="B7" s="14" t="n">
        <v>880</v>
      </c>
      <c r="C7" s="9" t="n">
        <v>0.446700507614213</v>
      </c>
      <c r="D7" s="10" t="n">
        <v>0.0280236266666667</v>
      </c>
      <c r="E7" s="12" t="n">
        <v>0.356939</v>
      </c>
      <c r="F7" s="12"/>
      <c r="G7" s="13" t="n">
        <f aca="false">D7/D$5</f>
        <v>2.09569553080843</v>
      </c>
      <c r="H7" s="13" t="n">
        <f aca="false">E7/E$5</f>
        <v>0.838558185209722</v>
      </c>
    </row>
    <row r="8" customFormat="false" ht="12.1" hidden="false" customHeight="false" outlineLevel="0" collapsed="false">
      <c r="A8" s="0" t="s">
        <v>12</v>
      </c>
      <c r="B8" s="14" t="n">
        <v>43533</v>
      </c>
      <c r="C8" s="9" t="n">
        <v>0.678538585033589</v>
      </c>
      <c r="D8" s="10" t="n">
        <v>0.00722417333333333</v>
      </c>
      <c r="E8" s="12" t="n">
        <v>0.207853</v>
      </c>
      <c r="F8" s="12"/>
      <c r="G8" s="13" t="n">
        <f aca="false">D8/D$5</f>
        <v>0.54024655511345</v>
      </c>
      <c r="H8" s="13" t="n">
        <f aca="false">E8/E$5</f>
        <v>0.48830986378736</v>
      </c>
    </row>
    <row r="9" customFormat="false" ht="12.1" hidden="false" customHeight="false" outlineLevel="0" collapsed="false">
      <c r="A9" s="0" t="s">
        <v>13</v>
      </c>
      <c r="B9" s="14" t="n">
        <v>1728570</v>
      </c>
      <c r="C9" s="9" t="n">
        <v>0.589694394769826</v>
      </c>
      <c r="D9" s="10" t="n">
        <v>0.00740033333333333</v>
      </c>
      <c r="E9" s="12" t="n">
        <v>0.203621</v>
      </c>
      <c r="F9" s="12"/>
      <c r="G9" s="13" t="n">
        <f aca="false">D9/D$5</f>
        <v>0.553420357672929</v>
      </c>
      <c r="H9" s="13" t="n">
        <f aca="false">E9/E$5</f>
        <v>0.478367609677253</v>
      </c>
    </row>
    <row r="10" customFormat="false" ht="12.65" hidden="false" customHeight="false" outlineLevel="0" collapsed="false">
      <c r="A10" s="0" t="s">
        <v>14</v>
      </c>
      <c r="B10" s="14" t="n">
        <v>16178</v>
      </c>
      <c r="C10" s="9" t="n">
        <v>0.58910494501493</v>
      </c>
      <c r="D10" s="10" t="n">
        <v>0.00338802666666667</v>
      </c>
      <c r="E10" s="12" t="n">
        <v>0.0701338</v>
      </c>
      <c r="F10" s="12"/>
      <c r="G10" s="13" t="n">
        <f aca="false">D10/D$5</f>
        <v>0.253367361335808</v>
      </c>
      <c r="H10" s="13" t="n">
        <f aca="false">E10/E$5</f>
        <v>0.164765609949772</v>
      </c>
    </row>
    <row r="11" customFormat="false" ht="12.1" hidden="false" customHeight="false" outlineLevel="0" collapsed="false">
      <c r="A11" s="0" t="s">
        <v>15</v>
      </c>
      <c r="B11" s="14" t="n">
        <v>5808</v>
      </c>
      <c r="C11" s="9" t="n">
        <v>0.507869884575026</v>
      </c>
      <c r="D11" s="10" t="n">
        <v>0.0099439</v>
      </c>
      <c r="E11" s="12" t="n">
        <v>0.129292</v>
      </c>
      <c r="F11" s="12"/>
      <c r="G11" s="13" t="n">
        <f aca="false">D11/D$5</f>
        <v>0.743636326471398</v>
      </c>
      <c r="H11" s="13" t="n">
        <f aca="false">E11/E$5</f>
        <v>0.30374620000094</v>
      </c>
    </row>
    <row r="12" customFormat="false" ht="12.1" hidden="false" customHeight="false" outlineLevel="0" collapsed="false">
      <c r="A12" s="0" t="s">
        <v>16</v>
      </c>
      <c r="B12" s="14" t="n">
        <v>5016</v>
      </c>
      <c r="C12" s="9" t="n">
        <v>0.047306027368838</v>
      </c>
      <c r="D12" s="10" t="n">
        <v>0.0172306466666667</v>
      </c>
      <c r="E12" s="12" t="n">
        <v>0.243044</v>
      </c>
      <c r="F12" s="12"/>
      <c r="G12" s="13" t="n">
        <f aca="false">D12/D$5</f>
        <v>1.2885623135718</v>
      </c>
      <c r="H12" s="13" t="n">
        <f aca="false">E12/E$5</f>
        <v>0.570984217376391</v>
      </c>
    </row>
    <row r="13" customFormat="false" ht="12.1" hidden="false" customHeight="false" outlineLevel="0" collapsed="false">
      <c r="A13" s="0" t="s">
        <v>17</v>
      </c>
      <c r="B13" s="14" t="n">
        <v>354</v>
      </c>
      <c r="C13" s="9" t="n">
        <v>0.00820679262779645</v>
      </c>
      <c r="D13" s="10" t="n">
        <v>0.0409999733333333</v>
      </c>
      <c r="E13" s="12" t="n">
        <v>0.0963937</v>
      </c>
      <c r="F13" s="12"/>
      <c r="G13" s="13" t="n">
        <f aca="false">D13/D$5</f>
        <v>3.06610782037483</v>
      </c>
      <c r="H13" s="13" t="n">
        <f aca="false">E13/E$5</f>
        <v>0.226458095466313</v>
      </c>
    </row>
    <row r="14" customFormat="false" ht="12.65" hidden="false" customHeight="false" outlineLevel="0" collapsed="false">
      <c r="A14" s="15" t="s">
        <v>18</v>
      </c>
      <c r="B14" s="16" t="n">
        <v>9431</v>
      </c>
      <c r="C14" s="17" t="n">
        <v>0.482823938975068</v>
      </c>
      <c r="D14" s="18" t="n">
        <v>7.06926666666667E-005</v>
      </c>
      <c r="E14" s="19" t="n">
        <v>0.000742629</v>
      </c>
      <c r="F14" s="19"/>
      <c r="G14" s="20" t="n">
        <f aca="false">D14/D$5</f>
        <v>0.00528662144113146</v>
      </c>
      <c r="H14" s="20" t="n">
        <f aca="false">E14/E$5</f>
        <v>0.0017446612068844</v>
      </c>
    </row>
    <row r="15" customFormat="false" ht="46.25" hidden="false" customHeight="true" outlineLevel="0" collapsed="false">
      <c r="A15" s="21" t="s">
        <v>19</v>
      </c>
      <c r="B15" s="21"/>
      <c r="C15" s="21"/>
      <c r="D15" s="21"/>
      <c r="E15" s="21"/>
      <c r="F15" s="21"/>
      <c r="G15" s="21"/>
      <c r="H15" s="21"/>
    </row>
    <row r="16" customFormat="false" ht="23.85" hidden="false" customHeight="true" outlineLevel="0" collapsed="false">
      <c r="A16" s="21" t="s">
        <v>20</v>
      </c>
      <c r="B16" s="21"/>
      <c r="C16" s="21"/>
      <c r="D16" s="21"/>
      <c r="E16" s="21"/>
      <c r="F16" s="21"/>
      <c r="G16" s="21"/>
      <c r="H16" s="21"/>
    </row>
    <row r="17" customFormat="false" ht="23.85" hidden="false" customHeight="true" outlineLevel="0" collapsed="false">
      <c r="A17" s="21" t="s">
        <v>21</v>
      </c>
      <c r="B17" s="21"/>
      <c r="C17" s="21"/>
      <c r="D17" s="21"/>
      <c r="E17" s="21"/>
      <c r="F17" s="21"/>
      <c r="G17" s="21"/>
      <c r="H17" s="21"/>
    </row>
  </sheetData>
  <mergeCells count="4">
    <mergeCell ref="A1:H1"/>
    <mergeCell ref="A15:H15"/>
    <mergeCell ref="A16:H16"/>
    <mergeCell ref="A17:H17"/>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703125" defaultRowHeight="12.1" zeroHeight="false" outlineLevelRow="0" outlineLevelCol="0"/>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703125" defaultRowHeight="12.1" zeroHeight="false" outlineLevelRow="0" outlineLevelCol="0"/>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7-18T00:59:36Z</dcterms:created>
  <dc:creator>Justin Fay</dc:creator>
  <dc:description/>
  <dc:language>en-US</dc:language>
  <cp:lastModifiedBy/>
  <cp:revision>0</cp:revision>
  <dc:subject/>
  <dc:title/>
</cp:coreProperties>
</file>